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Z:\nataging paper submission\for submission\revision 1\plots\final\supdata\"/>
    </mc:Choice>
  </mc:AlternateContent>
  <xr:revisionPtr revIDLastSave="0" documentId="13_ncr:1_{87B1A806-DE09-4116-8A12-0DC86629F62C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updata_table1" sheetId="1" r:id="rId1"/>
  </sheets>
  <calcPr calcId="0"/>
</workbook>
</file>

<file path=xl/sharedStrings.xml><?xml version="1.0" encoding="utf-8"?>
<sst xmlns="http://schemas.openxmlformats.org/spreadsheetml/2006/main" count="107" uniqueCount="76">
  <si>
    <t>PWAS</t>
  </si>
  <si>
    <t>Discovery MR (UKB) - IVW</t>
  </si>
  <si>
    <t xml:space="preserve">Replication MR (FinnGen) - IVW </t>
  </si>
  <si>
    <t xml:space="preserve">MR Egger intercept test </t>
  </si>
  <si>
    <t>Cochran's Q test</t>
  </si>
  <si>
    <t>Weighted Median MR</t>
  </si>
  <si>
    <t>Maximum Likelihood MR</t>
  </si>
  <si>
    <t>MR Egger MR</t>
  </si>
  <si>
    <t>Coloc</t>
  </si>
  <si>
    <t>Druggability</t>
  </si>
  <si>
    <t>PROTEIN</t>
  </si>
  <si>
    <t>PWAS significance</t>
  </si>
  <si>
    <t>BETA</t>
  </si>
  <si>
    <t>PVALUE</t>
  </si>
  <si>
    <t>FDR</t>
  </si>
  <si>
    <t>nsnp.MRdisc</t>
  </si>
  <si>
    <t>b.MRdisc</t>
  </si>
  <si>
    <t>se.MRdisc</t>
  </si>
  <si>
    <t>pval.MRdisc</t>
  </si>
  <si>
    <t>fdr.MRdisc</t>
  </si>
  <si>
    <t>nsnp.MRrep</t>
  </si>
  <si>
    <t>b.MRrep</t>
  </si>
  <si>
    <t>se.MRrep</t>
  </si>
  <si>
    <t>pval.MRrep</t>
  </si>
  <si>
    <t>egger_intercept.pval.MRdisc</t>
  </si>
  <si>
    <t>egger_intercept.pval.MRrep</t>
  </si>
  <si>
    <t>Q_pval.MRdisc</t>
  </si>
  <si>
    <t>Q_pval.MRrep</t>
  </si>
  <si>
    <t>WM.b.MRdisc</t>
  </si>
  <si>
    <t>WM.se.MRdisc</t>
  </si>
  <si>
    <t>WM.pval.MRdisc</t>
  </si>
  <si>
    <t>WM.b.MRrep</t>
  </si>
  <si>
    <t>WM.se.MRrep</t>
  </si>
  <si>
    <t>WM.pval.MRrep</t>
  </si>
  <si>
    <t>ML.b.MRdisc</t>
  </si>
  <si>
    <t>ML.se.MRdisc</t>
  </si>
  <si>
    <t>ML.pval.MRdisc</t>
  </si>
  <si>
    <t>ML.b.MRrep</t>
  </si>
  <si>
    <t>ML.se.MRrep</t>
  </si>
  <si>
    <t>ML.pval.MRrep</t>
  </si>
  <si>
    <t>MR_Egger.b.MRdisc</t>
  </si>
  <si>
    <t>MR_Egger.se.MRdisc</t>
  </si>
  <si>
    <t>MR_Egger.pval.MRdisc</t>
  </si>
  <si>
    <t>MR_Egger.b.MRrep</t>
  </si>
  <si>
    <t>MR_Egger.se.MRrep</t>
  </si>
  <si>
    <t>MR_Egger.pval.MRrep</t>
  </si>
  <si>
    <t>PP.H4.abf</t>
  </si>
  <si>
    <t>druggability_tier</t>
  </si>
  <si>
    <t>small_mol_druggable</t>
  </si>
  <si>
    <t>bio_druggable</t>
  </si>
  <si>
    <t>adme_gene</t>
  </si>
  <si>
    <t>PON3</t>
  </si>
  <si>
    <t>Nominal</t>
  </si>
  <si>
    <t>Tier 1</t>
  </si>
  <si>
    <t>N</t>
  </si>
  <si>
    <t>Y</t>
  </si>
  <si>
    <t>ADAM8</t>
  </si>
  <si>
    <t>Tier 2</t>
  </si>
  <si>
    <t>GGH</t>
  </si>
  <si>
    <t>PVR</t>
  </si>
  <si>
    <t>Tier 3A</t>
  </si>
  <si>
    <t>APOE</t>
  </si>
  <si>
    <t>DPP10</t>
  </si>
  <si>
    <t>Tier 3B</t>
  </si>
  <si>
    <t>CCL25</t>
  </si>
  <si>
    <t>DSC2</t>
  </si>
  <si>
    <t>Bonferroni</t>
  </si>
  <si>
    <t>NT5C1A</t>
  </si>
  <si>
    <t>PILRA</t>
  </si>
  <si>
    <t>LAYN</t>
  </si>
  <si>
    <t>Discovery MR (UKB dementia free) - IVW</t>
  </si>
  <si>
    <t>nsnp.nodem</t>
  </si>
  <si>
    <t>b.nodem</t>
  </si>
  <si>
    <t>se.nodem</t>
  </si>
  <si>
    <t>pval.nodem</t>
  </si>
  <si>
    <t>fdr.nod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3">
    <xf numFmtId="0" fontId="0" fillId="0" borderId="0" xfId="0"/>
    <xf numFmtId="0" fontId="16" fillId="0" borderId="0" xfId="0" applyFont="1" applyAlignment="1">
      <alignment horizontal="center"/>
    </xf>
    <xf numFmtId="0" fontId="19" fillId="0" borderId="11" xfId="0" applyFont="1" applyBorder="1" applyAlignment="1">
      <alignment horizontal="center"/>
    </xf>
    <xf numFmtId="0" fontId="18" fillId="0" borderId="12" xfId="0" applyFont="1" applyBorder="1"/>
    <xf numFmtId="0" fontId="18" fillId="0" borderId="13" xfId="0" applyFont="1" applyBorder="1"/>
    <xf numFmtId="0" fontId="18" fillId="0" borderId="17" xfId="0" applyFont="1" applyBorder="1"/>
    <xf numFmtId="0" fontId="18" fillId="0" borderId="0" xfId="0" applyFont="1" applyBorder="1"/>
    <xf numFmtId="0" fontId="18" fillId="0" borderId="0" xfId="0" applyFont="1" applyBorder="1" applyAlignment="1"/>
    <xf numFmtId="0" fontId="18" fillId="0" borderId="18" xfId="0" applyFont="1" applyBorder="1"/>
    <xf numFmtId="11" fontId="18" fillId="0" borderId="0" xfId="0" applyNumberFormat="1" applyFont="1" applyBorder="1" applyAlignment="1"/>
    <xf numFmtId="0" fontId="18" fillId="0" borderId="19" xfId="0" applyFont="1" applyBorder="1"/>
    <xf numFmtId="0" fontId="18" fillId="0" borderId="20" xfId="0" applyFont="1" applyBorder="1"/>
    <xf numFmtId="0" fontId="18" fillId="0" borderId="20" xfId="0" applyFont="1" applyBorder="1" applyAlignment="1"/>
    <xf numFmtId="0" fontId="18" fillId="0" borderId="21" xfId="0" applyFont="1" applyBorder="1"/>
    <xf numFmtId="0" fontId="19" fillId="0" borderId="22" xfId="0" applyFont="1" applyBorder="1" applyAlignment="1">
      <alignment horizontal="center"/>
    </xf>
    <xf numFmtId="0" fontId="19" fillId="0" borderId="23" xfId="0" applyFont="1" applyBorder="1" applyAlignment="1">
      <alignment horizontal="center"/>
    </xf>
    <xf numFmtId="0" fontId="19" fillId="0" borderId="24" xfId="0" applyFont="1" applyBorder="1" applyAlignment="1">
      <alignment horizontal="center"/>
    </xf>
    <xf numFmtId="0" fontId="19" fillId="0" borderId="10" xfId="0" applyFont="1" applyBorder="1" applyAlignment="1">
      <alignment horizontal="center"/>
    </xf>
    <xf numFmtId="0" fontId="18" fillId="0" borderId="14" xfId="0" applyFont="1" applyBorder="1"/>
    <xf numFmtId="11" fontId="18" fillId="0" borderId="0" xfId="0" applyNumberFormat="1" applyFont="1" applyBorder="1"/>
    <xf numFmtId="11" fontId="18" fillId="0" borderId="18" xfId="0" applyNumberFormat="1" applyFont="1" applyBorder="1"/>
    <xf numFmtId="11" fontId="18" fillId="0" borderId="17" xfId="0" applyNumberFormat="1" applyFont="1" applyBorder="1"/>
    <xf numFmtId="0" fontId="19" fillId="0" borderId="14" xfId="0" applyFont="1" applyBorder="1" applyAlignment="1">
      <alignment horizontal="center"/>
    </xf>
    <xf numFmtId="0" fontId="19" fillId="0" borderId="15" xfId="0" applyFont="1" applyBorder="1" applyAlignment="1">
      <alignment horizontal="center"/>
    </xf>
    <xf numFmtId="0" fontId="19" fillId="0" borderId="16" xfId="0" applyFont="1" applyBorder="1" applyAlignment="1">
      <alignment horizontal="center"/>
    </xf>
    <xf numFmtId="0" fontId="18" fillId="0" borderId="15" xfId="0" applyFont="1" applyBorder="1" applyAlignment="1">
      <alignment horizontal="center"/>
    </xf>
    <xf numFmtId="0" fontId="18" fillId="0" borderId="16" xfId="0" applyFont="1" applyBorder="1" applyAlignment="1">
      <alignment horizontal="center"/>
    </xf>
    <xf numFmtId="11" fontId="0" fillId="0" borderId="0" xfId="0" applyNumberFormat="1"/>
    <xf numFmtId="0" fontId="19" fillId="0" borderId="22" xfId="0" applyFont="1" applyBorder="1" applyAlignment="1">
      <alignment horizontal="center"/>
    </xf>
    <xf numFmtId="0" fontId="19" fillId="0" borderId="23" xfId="0" applyFont="1" applyBorder="1" applyAlignment="1">
      <alignment horizontal="center"/>
    </xf>
    <xf numFmtId="0" fontId="19" fillId="0" borderId="24" xfId="0" applyFont="1" applyBorder="1" applyAlignment="1">
      <alignment horizontal="center"/>
    </xf>
    <xf numFmtId="0" fontId="18" fillId="0" borderId="15" xfId="0" applyFont="1" applyBorder="1"/>
    <xf numFmtId="0" fontId="18" fillId="0" borderId="16" xfId="0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87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T25"/>
  <sheetViews>
    <sheetView tabSelected="1" workbookViewId="0">
      <selection activeCell="L27" sqref="L27"/>
    </sheetView>
  </sheetViews>
  <sheetFormatPr defaultRowHeight="15" x14ac:dyDescent="0.25"/>
  <cols>
    <col min="2" max="2" width="17.5703125" bestFit="1" customWidth="1"/>
    <col min="3" max="3" width="13.5703125" bestFit="1" customWidth="1"/>
    <col min="4" max="5" width="12.85546875" bestFit="1" customWidth="1"/>
    <col min="6" max="6" width="12.5703125" bestFit="1" customWidth="1"/>
    <col min="7" max="7" width="13.5703125" bestFit="1" customWidth="1"/>
    <col min="8" max="10" width="12.85546875" bestFit="1" customWidth="1"/>
    <col min="11" max="15" width="12.85546875" customWidth="1"/>
    <col min="16" max="16" width="12.140625" bestFit="1" customWidth="1"/>
    <col min="17" max="17" width="13.5703125" bestFit="1" customWidth="1"/>
    <col min="18" max="19" width="12.85546875" bestFit="1" customWidth="1"/>
    <col min="20" max="20" width="29.42578125" bestFit="1" customWidth="1"/>
    <col min="21" max="21" width="29" bestFit="1" customWidth="1"/>
    <col min="22" max="22" width="15.5703125" bestFit="1" customWidth="1"/>
    <col min="23" max="23" width="15.140625" bestFit="1" customWidth="1"/>
    <col min="24" max="24" width="14.7109375" bestFit="1" customWidth="1"/>
    <col min="25" max="25" width="14.5703125" bestFit="1" customWidth="1"/>
    <col min="26" max="26" width="16.42578125" bestFit="1" customWidth="1"/>
    <col min="27" max="27" width="13.5703125" bestFit="1" customWidth="1"/>
    <col min="28" max="28" width="14.140625" bestFit="1" customWidth="1"/>
    <col min="29" max="29" width="16" bestFit="1" customWidth="1"/>
    <col min="30" max="30" width="14.42578125" bestFit="1" customWidth="1"/>
    <col min="31" max="31" width="13.5703125" bestFit="1" customWidth="1"/>
    <col min="32" max="32" width="15.42578125" bestFit="1" customWidth="1"/>
    <col min="33" max="33" width="13.5703125" bestFit="1" customWidth="1"/>
    <col min="34" max="34" width="13.140625" bestFit="1" customWidth="1"/>
    <col min="35" max="35" width="14.85546875" bestFit="1" customWidth="1"/>
    <col min="36" max="36" width="20.5703125" bestFit="1" customWidth="1"/>
    <col min="37" max="37" width="20.140625" bestFit="1" customWidth="1"/>
    <col min="38" max="38" width="22" bestFit="1" customWidth="1"/>
    <col min="39" max="39" width="18.85546875" bestFit="1" customWidth="1"/>
    <col min="40" max="40" width="19.5703125" bestFit="1" customWidth="1"/>
    <col min="41" max="41" width="21.5703125" bestFit="1" customWidth="1"/>
    <col min="42" max="42" width="13.7109375" bestFit="1" customWidth="1"/>
    <col min="43" max="43" width="16" bestFit="1" customWidth="1"/>
    <col min="44" max="44" width="20.7109375" bestFit="1" customWidth="1"/>
    <col min="45" max="45" width="14" bestFit="1" customWidth="1"/>
    <col min="46" max="46" width="11.42578125" bestFit="1" customWidth="1"/>
  </cols>
  <sheetData>
    <row r="1" spans="1:46" ht="15.75" thickBot="1" x14ac:dyDescent="0.3"/>
    <row r="2" spans="1:46" ht="16.5" thickBot="1" x14ac:dyDescent="0.3">
      <c r="A2" s="18"/>
      <c r="B2" s="22" t="s">
        <v>0</v>
      </c>
      <c r="C2" s="23"/>
      <c r="D2" s="23"/>
      <c r="E2" s="24"/>
      <c r="F2" s="23" t="s">
        <v>1</v>
      </c>
      <c r="G2" s="23"/>
      <c r="H2" s="23"/>
      <c r="I2" s="23"/>
      <c r="J2" s="24"/>
      <c r="K2" s="28" t="s">
        <v>70</v>
      </c>
      <c r="L2" s="29"/>
      <c r="M2" s="29"/>
      <c r="N2" s="29"/>
      <c r="O2" s="30"/>
      <c r="P2" s="22" t="s">
        <v>2</v>
      </c>
      <c r="Q2" s="25"/>
      <c r="R2" s="25"/>
      <c r="S2" s="26"/>
      <c r="T2" s="22" t="s">
        <v>3</v>
      </c>
      <c r="U2" s="24"/>
      <c r="V2" s="22" t="s">
        <v>4</v>
      </c>
      <c r="W2" s="24"/>
      <c r="X2" s="22" t="s">
        <v>5</v>
      </c>
      <c r="Y2" s="23"/>
      <c r="Z2" s="23"/>
      <c r="AA2" s="23"/>
      <c r="AB2" s="23"/>
      <c r="AC2" s="24"/>
      <c r="AD2" s="22" t="s">
        <v>6</v>
      </c>
      <c r="AE2" s="23"/>
      <c r="AF2" s="23"/>
      <c r="AG2" s="23"/>
      <c r="AH2" s="23"/>
      <c r="AI2" s="24"/>
      <c r="AJ2" s="22" t="s">
        <v>7</v>
      </c>
      <c r="AK2" s="23"/>
      <c r="AL2" s="23"/>
      <c r="AM2" s="23"/>
      <c r="AN2" s="23"/>
      <c r="AO2" s="23"/>
      <c r="AP2" s="2" t="s">
        <v>8</v>
      </c>
      <c r="AQ2" s="23" t="s">
        <v>9</v>
      </c>
      <c r="AR2" s="23"/>
      <c r="AS2" s="23"/>
      <c r="AT2" s="24"/>
    </row>
    <row r="3" spans="1:46" s="1" customFormat="1" ht="16.5" thickBot="1" x14ac:dyDescent="0.3">
      <c r="A3" s="14" t="s">
        <v>10</v>
      </c>
      <c r="B3" s="14" t="s">
        <v>11</v>
      </c>
      <c r="C3" s="15" t="s">
        <v>12</v>
      </c>
      <c r="D3" s="15" t="s">
        <v>13</v>
      </c>
      <c r="E3" s="16" t="s">
        <v>14</v>
      </c>
      <c r="F3" s="15" t="s">
        <v>15</v>
      </c>
      <c r="G3" s="15" t="s">
        <v>16</v>
      </c>
      <c r="H3" s="15" t="s">
        <v>17</v>
      </c>
      <c r="I3" s="15" t="s">
        <v>18</v>
      </c>
      <c r="J3" s="16" t="s">
        <v>19</v>
      </c>
      <c r="K3" s="15" t="s">
        <v>71</v>
      </c>
      <c r="L3" s="15" t="s">
        <v>72</v>
      </c>
      <c r="M3" s="15" t="s">
        <v>73</v>
      </c>
      <c r="N3" s="15" t="s">
        <v>74</v>
      </c>
      <c r="O3" s="16" t="s">
        <v>75</v>
      </c>
      <c r="P3" s="14" t="s">
        <v>20</v>
      </c>
      <c r="Q3" s="15" t="s">
        <v>21</v>
      </c>
      <c r="R3" s="15" t="s">
        <v>22</v>
      </c>
      <c r="S3" s="16" t="s">
        <v>23</v>
      </c>
      <c r="T3" s="14" t="s">
        <v>24</v>
      </c>
      <c r="U3" s="16" t="s">
        <v>25</v>
      </c>
      <c r="V3" s="14" t="s">
        <v>26</v>
      </c>
      <c r="W3" s="16" t="s">
        <v>27</v>
      </c>
      <c r="X3" s="14" t="s">
        <v>28</v>
      </c>
      <c r="Y3" s="15" t="s">
        <v>29</v>
      </c>
      <c r="Z3" s="15" t="s">
        <v>30</v>
      </c>
      <c r="AA3" s="15" t="s">
        <v>31</v>
      </c>
      <c r="AB3" s="15" t="s">
        <v>32</v>
      </c>
      <c r="AC3" s="16" t="s">
        <v>33</v>
      </c>
      <c r="AD3" s="14" t="s">
        <v>34</v>
      </c>
      <c r="AE3" s="15" t="s">
        <v>35</v>
      </c>
      <c r="AF3" s="15" t="s">
        <v>36</v>
      </c>
      <c r="AG3" s="15" t="s">
        <v>37</v>
      </c>
      <c r="AH3" s="15" t="s">
        <v>38</v>
      </c>
      <c r="AI3" s="16" t="s">
        <v>39</v>
      </c>
      <c r="AJ3" s="14" t="s">
        <v>40</v>
      </c>
      <c r="AK3" s="15" t="s">
        <v>41</v>
      </c>
      <c r="AL3" s="15" t="s">
        <v>42</v>
      </c>
      <c r="AM3" s="15" t="s">
        <v>43</v>
      </c>
      <c r="AN3" s="15" t="s">
        <v>44</v>
      </c>
      <c r="AO3" s="15" t="s">
        <v>45</v>
      </c>
      <c r="AP3" s="17" t="s">
        <v>46</v>
      </c>
      <c r="AQ3" s="15" t="s">
        <v>47</v>
      </c>
      <c r="AR3" s="15" t="s">
        <v>48</v>
      </c>
      <c r="AS3" s="15" t="s">
        <v>49</v>
      </c>
      <c r="AT3" s="16" t="s">
        <v>50</v>
      </c>
    </row>
    <row r="4" spans="1:46" ht="15.75" x14ac:dyDescent="0.25">
      <c r="A4" s="5" t="s">
        <v>51</v>
      </c>
      <c r="B4" s="5" t="s">
        <v>52</v>
      </c>
      <c r="C4" s="6">
        <v>-0.12388750900000001</v>
      </c>
      <c r="D4" s="7">
        <v>1.6731834000000001E-2</v>
      </c>
      <c r="E4" s="8">
        <v>9.7898181000000001E-2</v>
      </c>
      <c r="F4" s="6">
        <v>21</v>
      </c>
      <c r="G4" s="6">
        <v>-0.121619775</v>
      </c>
      <c r="H4" s="6">
        <v>3.7474617000000002E-2</v>
      </c>
      <c r="I4" s="6">
        <v>1.1728960000000001E-3</v>
      </c>
      <c r="J4" s="8">
        <v>4.3016364000000001E-2</v>
      </c>
      <c r="K4" s="18">
        <v>21</v>
      </c>
      <c r="L4" s="31">
        <v>-0.169090544402384</v>
      </c>
      <c r="M4" s="31">
        <v>4.4710014753269203E-2</v>
      </c>
      <c r="N4" s="31">
        <v>1.5561155656378101E-4</v>
      </c>
      <c r="O4" s="32">
        <v>1.59605970336665E-2</v>
      </c>
      <c r="P4" s="5">
        <v>20</v>
      </c>
      <c r="Q4" s="6">
        <v>-5.0100614000000002E-2</v>
      </c>
      <c r="R4" s="6">
        <v>5.8357520000000003E-2</v>
      </c>
      <c r="S4" s="8">
        <v>0.390609969</v>
      </c>
      <c r="T4" s="5">
        <v>0.36534944000000003</v>
      </c>
      <c r="U4" s="8">
        <v>0.78816328199999997</v>
      </c>
      <c r="V4" s="5">
        <v>0.74280409400000003</v>
      </c>
      <c r="W4" s="8">
        <v>0.71454446299999996</v>
      </c>
      <c r="X4" s="5">
        <v>-0.119255113</v>
      </c>
      <c r="Y4" s="6">
        <v>5.3832693000000001E-2</v>
      </c>
      <c r="Z4" s="6">
        <v>2.6740056000000002E-2</v>
      </c>
      <c r="AA4" s="6">
        <v>-6.8064601000000002E-2</v>
      </c>
      <c r="AB4" s="6">
        <v>8.2482038999999993E-2</v>
      </c>
      <c r="AC4" s="8">
        <v>0.40925514800000001</v>
      </c>
      <c r="AD4" s="5">
        <v>-0.122176205</v>
      </c>
      <c r="AE4" s="6">
        <v>3.7605197E-2</v>
      </c>
      <c r="AF4" s="6">
        <v>1.1584480000000001E-3</v>
      </c>
      <c r="AG4" s="6">
        <v>-5.0087351000000002E-2</v>
      </c>
      <c r="AH4" s="6">
        <v>5.8475311000000002E-2</v>
      </c>
      <c r="AI4" s="8">
        <v>0.39169057600000001</v>
      </c>
      <c r="AJ4" s="5">
        <v>-0.17803423700000001</v>
      </c>
      <c r="AK4" s="6">
        <v>7.1447249000000004E-2</v>
      </c>
      <c r="AL4" s="6">
        <v>2.2117991E-2</v>
      </c>
      <c r="AM4" s="6">
        <v>-2.3725103000000001E-2</v>
      </c>
      <c r="AN4" s="6">
        <v>0.112951866</v>
      </c>
      <c r="AO4" s="6">
        <v>0.83599087699999997</v>
      </c>
      <c r="AP4" s="3">
        <v>7.4578571999999996E-2</v>
      </c>
      <c r="AQ4" s="6" t="s">
        <v>53</v>
      </c>
      <c r="AR4" s="6" t="s">
        <v>54</v>
      </c>
      <c r="AS4" s="6" t="s">
        <v>55</v>
      </c>
      <c r="AT4" s="8" t="s">
        <v>55</v>
      </c>
    </row>
    <row r="5" spans="1:46" ht="15.75" x14ac:dyDescent="0.25">
      <c r="A5" s="5" t="s">
        <v>56</v>
      </c>
      <c r="B5" s="5" t="s">
        <v>14</v>
      </c>
      <c r="C5" s="6">
        <v>0.17520714900000001</v>
      </c>
      <c r="D5" s="9">
        <v>9.0000000000000006E-5</v>
      </c>
      <c r="E5" s="8">
        <v>1.6956639999999999E-3</v>
      </c>
      <c r="F5" s="6">
        <v>22</v>
      </c>
      <c r="G5" s="6">
        <v>0.10310541400000001</v>
      </c>
      <c r="H5" s="6">
        <v>3.1805579E-2</v>
      </c>
      <c r="I5" s="6">
        <v>1.188024E-3</v>
      </c>
      <c r="J5" s="8">
        <v>4.3016364000000001E-2</v>
      </c>
      <c r="K5" s="5">
        <v>22</v>
      </c>
      <c r="L5" s="6">
        <v>0.117377310830854</v>
      </c>
      <c r="M5" s="6">
        <v>4.1243846495484501E-2</v>
      </c>
      <c r="N5" s="6">
        <v>4.4281217320488401E-3</v>
      </c>
      <c r="O5" s="8">
        <v>0.104001021220282</v>
      </c>
      <c r="P5" s="5">
        <v>21</v>
      </c>
      <c r="Q5" s="6">
        <v>7.6828667000000003E-2</v>
      </c>
      <c r="R5" s="6">
        <v>4.6280012000000002E-2</v>
      </c>
      <c r="S5" s="8">
        <v>9.6897730000000001E-2</v>
      </c>
      <c r="T5" s="5">
        <v>0.31425427900000003</v>
      </c>
      <c r="U5" s="8">
        <v>0.72524509199999998</v>
      </c>
      <c r="V5" s="5">
        <v>0.81604661000000001</v>
      </c>
      <c r="W5" s="8">
        <v>0.87220761899999999</v>
      </c>
      <c r="X5" s="5">
        <v>8.9357185000000006E-2</v>
      </c>
      <c r="Y5" s="6">
        <v>4.3823485000000002E-2</v>
      </c>
      <c r="Z5" s="6">
        <v>4.1447524999999999E-2</v>
      </c>
      <c r="AA5" s="6">
        <v>6.8552154000000004E-2</v>
      </c>
      <c r="AB5" s="6">
        <v>6.0660454000000003E-2</v>
      </c>
      <c r="AC5" s="8">
        <v>0.25843564800000002</v>
      </c>
      <c r="AD5" s="5">
        <v>0.103393795</v>
      </c>
      <c r="AE5" s="6">
        <v>3.1890321999999999E-2</v>
      </c>
      <c r="AF5" s="6">
        <v>1.186239E-3</v>
      </c>
      <c r="AG5" s="6">
        <v>7.6908108000000003E-2</v>
      </c>
      <c r="AH5" s="6">
        <v>4.6370781E-2</v>
      </c>
      <c r="AI5" s="8">
        <v>9.7207160000000001E-2</v>
      </c>
      <c r="AJ5" s="5">
        <v>6.1197552000000002E-2</v>
      </c>
      <c r="AK5" s="6">
        <v>5.1572087000000003E-2</v>
      </c>
      <c r="AL5" s="6">
        <v>0.249274253</v>
      </c>
      <c r="AM5" s="6">
        <v>9.7581685000000001E-2</v>
      </c>
      <c r="AN5" s="6">
        <v>7.4342237000000005E-2</v>
      </c>
      <c r="AO5" s="6">
        <v>0.204952783</v>
      </c>
      <c r="AP5" s="3">
        <v>0.20527793699999999</v>
      </c>
      <c r="AQ5" s="6" t="s">
        <v>57</v>
      </c>
      <c r="AR5" s="6" t="s">
        <v>55</v>
      </c>
      <c r="AS5" s="6" t="s">
        <v>55</v>
      </c>
      <c r="AT5" s="8" t="s">
        <v>54</v>
      </c>
    </row>
    <row r="6" spans="1:46" ht="15.75" x14ac:dyDescent="0.25">
      <c r="A6" s="5" t="s">
        <v>58</v>
      </c>
      <c r="B6" s="5" t="s">
        <v>52</v>
      </c>
      <c r="C6" s="6">
        <v>0.100311028</v>
      </c>
      <c r="D6" s="7">
        <v>3.2159861999999997E-2</v>
      </c>
      <c r="E6" s="8">
        <v>0.15392065799999999</v>
      </c>
      <c r="F6" s="6">
        <v>36</v>
      </c>
      <c r="G6" s="6">
        <v>8.9299168999999998E-2</v>
      </c>
      <c r="H6" s="6">
        <v>2.5412718000000001E-2</v>
      </c>
      <c r="I6" s="6">
        <v>4.4148599999999999E-4</v>
      </c>
      <c r="J6" s="8">
        <v>2.2453945999999999E-2</v>
      </c>
      <c r="K6" s="5">
        <v>36</v>
      </c>
      <c r="L6" s="6">
        <v>0.12128278343850001</v>
      </c>
      <c r="M6" s="6">
        <v>3.02985064030162E-2</v>
      </c>
      <c r="N6" s="19">
        <v>6.2562964090718705E-5</v>
      </c>
      <c r="O6" s="8">
        <v>1.0864875958248799E-2</v>
      </c>
      <c r="P6" s="5">
        <v>35</v>
      </c>
      <c r="Q6" s="6">
        <v>0.12648931499999999</v>
      </c>
      <c r="R6" s="6">
        <v>3.5482024000000001E-2</v>
      </c>
      <c r="S6" s="8">
        <v>3.6401700000000001E-4</v>
      </c>
      <c r="T6" s="5">
        <v>0.78069217700000004</v>
      </c>
      <c r="U6" s="8">
        <v>0.27782512500000001</v>
      </c>
      <c r="V6" s="5">
        <v>0.91909545400000003</v>
      </c>
      <c r="W6" s="8">
        <v>0.97990182699999995</v>
      </c>
      <c r="X6" s="5">
        <v>9.3344004999999994E-2</v>
      </c>
      <c r="Y6" s="6">
        <v>3.3964974000000002E-2</v>
      </c>
      <c r="Z6" s="6">
        <v>5.9915569999999998E-3</v>
      </c>
      <c r="AA6" s="6">
        <v>0.152821506</v>
      </c>
      <c r="AB6" s="6">
        <v>5.2423258E-2</v>
      </c>
      <c r="AC6" s="8">
        <v>3.5552100000000001E-3</v>
      </c>
      <c r="AD6" s="5">
        <v>8.9483590000000002E-2</v>
      </c>
      <c r="AE6" s="6">
        <v>2.5474875000000001E-2</v>
      </c>
      <c r="AF6" s="6">
        <v>4.4370899999999998E-4</v>
      </c>
      <c r="AG6" s="6">
        <v>0.12681904699999999</v>
      </c>
      <c r="AH6" s="6">
        <v>3.5561531E-2</v>
      </c>
      <c r="AI6" s="8">
        <v>3.6221400000000003E-4</v>
      </c>
      <c r="AJ6" s="5">
        <v>9.8288363000000004E-2</v>
      </c>
      <c r="AK6" s="6">
        <v>4.0888169000000002E-2</v>
      </c>
      <c r="AL6" s="6">
        <v>2.1822227999999999E-2</v>
      </c>
      <c r="AM6" s="6">
        <v>0.175308824</v>
      </c>
      <c r="AN6" s="6">
        <v>5.6714000000000001E-2</v>
      </c>
      <c r="AO6" s="6">
        <v>4.0349390000000004E-3</v>
      </c>
      <c r="AP6" s="3">
        <v>0.51326266300000001</v>
      </c>
      <c r="AQ6" s="6" t="s">
        <v>57</v>
      </c>
      <c r="AR6" s="6" t="s">
        <v>55</v>
      </c>
      <c r="AS6" s="6" t="s">
        <v>55</v>
      </c>
      <c r="AT6" s="8" t="s">
        <v>54</v>
      </c>
    </row>
    <row r="7" spans="1:46" ht="15.75" x14ac:dyDescent="0.25">
      <c r="A7" s="5" t="s">
        <v>59</v>
      </c>
      <c r="B7" s="5" t="s">
        <v>14</v>
      </c>
      <c r="C7" s="6">
        <v>0.17394153800000001</v>
      </c>
      <c r="D7" s="7">
        <v>1.0049500000000001E-4</v>
      </c>
      <c r="E7" s="8">
        <v>1.82223E-3</v>
      </c>
      <c r="F7" s="6">
        <v>45</v>
      </c>
      <c r="G7" s="6">
        <v>8.5403925000000006E-2</v>
      </c>
      <c r="H7" s="6">
        <v>2.4611213E-2</v>
      </c>
      <c r="I7" s="6">
        <v>5.2022099999999996E-4</v>
      </c>
      <c r="J7" s="8">
        <v>2.4753378999999999E-2</v>
      </c>
      <c r="K7" s="5">
        <v>45</v>
      </c>
      <c r="L7" s="6">
        <v>8.9954746832634103E-2</v>
      </c>
      <c r="M7" s="6">
        <v>2.2221857582241201E-2</v>
      </c>
      <c r="N7" s="19">
        <v>5.16505206369531E-5</v>
      </c>
      <c r="O7" s="8">
        <v>1.0864875958248799E-2</v>
      </c>
      <c r="P7" s="5">
        <v>45</v>
      </c>
      <c r="Q7" s="6">
        <v>0.136702823</v>
      </c>
      <c r="R7" s="6">
        <v>3.6684967999999998E-2</v>
      </c>
      <c r="S7" s="8">
        <v>1.9423500000000001E-4</v>
      </c>
      <c r="T7" s="5">
        <v>0.662862218</v>
      </c>
      <c r="U7" s="8">
        <v>0.77224454799999998</v>
      </c>
      <c r="V7" s="5">
        <v>1.645868E-3</v>
      </c>
      <c r="W7" s="8">
        <v>1.604889E-3</v>
      </c>
      <c r="X7" s="5">
        <v>6.9302982999999999E-2</v>
      </c>
      <c r="Y7" s="6">
        <v>3.0463034999999999E-2</v>
      </c>
      <c r="Z7" s="6">
        <v>2.2906762000000001E-2</v>
      </c>
      <c r="AA7" s="6">
        <v>0.10945864299999999</v>
      </c>
      <c r="AB7" s="6">
        <v>4.5452346999999997E-2</v>
      </c>
      <c r="AC7" s="8">
        <v>1.6031106E-2</v>
      </c>
      <c r="AD7" s="5">
        <v>8.5694633000000006E-2</v>
      </c>
      <c r="AE7" s="6">
        <v>1.8707030999999999E-2</v>
      </c>
      <c r="AF7" s="19">
        <v>4.6299999999999997E-6</v>
      </c>
      <c r="AG7" s="6">
        <v>0.13768972099999999</v>
      </c>
      <c r="AH7" s="6">
        <v>2.7864908000000001E-2</v>
      </c>
      <c r="AI7" s="20">
        <v>7.7599999999999996E-7</v>
      </c>
      <c r="AJ7" s="5">
        <v>9.7594741999999998E-2</v>
      </c>
      <c r="AK7" s="6">
        <v>3.7258436999999998E-2</v>
      </c>
      <c r="AL7" s="6">
        <v>1.2120041E-2</v>
      </c>
      <c r="AM7" s="6">
        <v>0.12474526399999999</v>
      </c>
      <c r="AN7" s="6">
        <v>5.5314780000000001E-2</v>
      </c>
      <c r="AO7" s="6">
        <v>2.9266725E-2</v>
      </c>
      <c r="AP7" s="3">
        <v>4.0122741000000003E-2</v>
      </c>
      <c r="AQ7" s="6" t="s">
        <v>60</v>
      </c>
      <c r="AR7" s="6" t="s">
        <v>54</v>
      </c>
      <c r="AS7" s="6" t="s">
        <v>55</v>
      </c>
      <c r="AT7" s="8" t="s">
        <v>54</v>
      </c>
    </row>
    <row r="8" spans="1:46" ht="15.75" x14ac:dyDescent="0.25">
      <c r="A8" s="5" t="s">
        <v>61</v>
      </c>
      <c r="B8" s="5" t="s">
        <v>14</v>
      </c>
      <c r="C8" s="6">
        <v>-0.150285113</v>
      </c>
      <c r="D8" s="7">
        <v>7.6712899999999997E-4</v>
      </c>
      <c r="E8" s="8">
        <v>9.2428349999999996E-3</v>
      </c>
      <c r="F8" s="6">
        <v>36</v>
      </c>
      <c r="G8" s="6">
        <v>-0.52557329799999997</v>
      </c>
      <c r="H8" s="6">
        <v>3.6838678999999999E-2</v>
      </c>
      <c r="I8" s="19">
        <v>3.5200000000000003E-46</v>
      </c>
      <c r="J8" s="20">
        <v>6.1199999999999998E-43</v>
      </c>
      <c r="K8" s="5">
        <v>36</v>
      </c>
      <c r="L8" s="6">
        <v>-0.24098598705952601</v>
      </c>
      <c r="M8" s="6">
        <v>3.67410291182498E-2</v>
      </c>
      <c r="N8" s="19">
        <v>5.4154214245340999E-11</v>
      </c>
      <c r="O8" s="20">
        <v>9.4120024358402701E-8</v>
      </c>
      <c r="P8" s="5">
        <v>35</v>
      </c>
      <c r="Q8" s="6">
        <v>-0.34669353000000003</v>
      </c>
      <c r="R8" s="6">
        <v>4.4550648999999998E-2</v>
      </c>
      <c r="S8" s="20">
        <v>7.1400000000000001E-15</v>
      </c>
      <c r="T8" s="5">
        <v>0.939018256</v>
      </c>
      <c r="U8" s="8">
        <v>0.3692956</v>
      </c>
      <c r="V8" s="21">
        <v>1.39E-6</v>
      </c>
      <c r="W8" s="8">
        <v>2.436213E-3</v>
      </c>
      <c r="X8" s="5">
        <v>-0.56804427400000002</v>
      </c>
      <c r="Y8" s="6">
        <v>3.0935153E-2</v>
      </c>
      <c r="Z8" s="19">
        <v>2.6299999999999998E-75</v>
      </c>
      <c r="AA8" s="6">
        <v>-0.38106869500000001</v>
      </c>
      <c r="AB8" s="6">
        <v>4.3792177000000002E-2</v>
      </c>
      <c r="AC8" s="20">
        <v>3.2699999999999999E-18</v>
      </c>
      <c r="AD8" s="5">
        <v>-0.52341175100000004</v>
      </c>
      <c r="AE8" s="6">
        <v>2.3861038000000001E-2</v>
      </c>
      <c r="AF8" s="19">
        <v>1.1799999999999999E-106</v>
      </c>
      <c r="AG8" s="6">
        <v>-0.34430968200000001</v>
      </c>
      <c r="AH8" s="6">
        <v>3.3326504999999999E-2</v>
      </c>
      <c r="AI8" s="20">
        <v>5.0800000000000003E-25</v>
      </c>
      <c r="AJ8" s="5">
        <v>-0.52290217000000005</v>
      </c>
      <c r="AK8" s="6">
        <v>5.0969742999999998E-2</v>
      </c>
      <c r="AL8" s="19">
        <v>6.0400000000000001E-12</v>
      </c>
      <c r="AM8" s="6">
        <v>-0.30864460999999999</v>
      </c>
      <c r="AN8" s="6">
        <v>6.1172968000000001E-2</v>
      </c>
      <c r="AO8" s="19">
        <v>1.6099999999999998E-5</v>
      </c>
      <c r="AP8" s="3">
        <v>0.99942343600000005</v>
      </c>
      <c r="AQ8" s="6" t="s">
        <v>60</v>
      </c>
      <c r="AR8" s="6" t="s">
        <v>54</v>
      </c>
      <c r="AS8" s="6" t="s">
        <v>55</v>
      </c>
      <c r="AT8" s="8" t="s">
        <v>54</v>
      </c>
    </row>
    <row r="9" spans="1:46" ht="15.75" x14ac:dyDescent="0.25">
      <c r="A9" s="5" t="s">
        <v>62</v>
      </c>
      <c r="B9" s="5" t="s">
        <v>14</v>
      </c>
      <c r="C9" s="6">
        <v>0.13307042599999999</v>
      </c>
      <c r="D9" s="7">
        <v>2.4770460000000001E-3</v>
      </c>
      <c r="E9" s="8">
        <v>2.310063E-2</v>
      </c>
      <c r="F9" s="6">
        <v>35</v>
      </c>
      <c r="G9" s="6">
        <v>0.13604935600000001</v>
      </c>
      <c r="H9" s="6">
        <v>3.5349297000000002E-2</v>
      </c>
      <c r="I9" s="6">
        <v>1.18739E-4</v>
      </c>
      <c r="J9" s="8">
        <v>7.89429E-3</v>
      </c>
      <c r="K9" s="5">
        <v>35</v>
      </c>
      <c r="L9" s="6">
        <v>0.17164666277924501</v>
      </c>
      <c r="M9" s="6">
        <v>4.2166863978470699E-2</v>
      </c>
      <c r="N9" s="19">
        <v>4.6881579271920098E-5</v>
      </c>
      <c r="O9" s="8">
        <v>1.0864875958248799E-2</v>
      </c>
      <c r="P9" s="5">
        <v>35</v>
      </c>
      <c r="Q9" s="6">
        <v>6.7725251E-2</v>
      </c>
      <c r="R9" s="6">
        <v>4.9032984000000002E-2</v>
      </c>
      <c r="S9" s="8">
        <v>0.16721187300000001</v>
      </c>
      <c r="T9" s="5">
        <v>0.56828981999999995</v>
      </c>
      <c r="U9" s="8">
        <v>0.71973186</v>
      </c>
      <c r="V9" s="5">
        <v>0.93864172899999998</v>
      </c>
      <c r="W9" s="8">
        <v>0.72698632399999996</v>
      </c>
      <c r="X9" s="5">
        <v>0.126419805</v>
      </c>
      <c r="Y9" s="6">
        <v>5.1542284000000001E-2</v>
      </c>
      <c r="Z9" s="6">
        <v>1.417729E-2</v>
      </c>
      <c r="AA9" s="6">
        <v>0.14277062300000001</v>
      </c>
      <c r="AB9" s="6">
        <v>7.7063933000000001E-2</v>
      </c>
      <c r="AC9" s="8">
        <v>6.3936026000000007E-2</v>
      </c>
      <c r="AD9" s="5">
        <v>0.13725067399999999</v>
      </c>
      <c r="AE9" s="6">
        <v>3.5511551000000002E-2</v>
      </c>
      <c r="AF9" s="6">
        <v>1.1110799999999999E-4</v>
      </c>
      <c r="AG9" s="6">
        <v>6.7880903000000006E-2</v>
      </c>
      <c r="AH9" s="6">
        <v>4.9213360999999997E-2</v>
      </c>
      <c r="AI9" s="8">
        <v>0.16779655199999999</v>
      </c>
      <c r="AJ9" s="5">
        <v>8.8085474999999996E-2</v>
      </c>
      <c r="AK9" s="6">
        <v>9.0416664999999993E-2</v>
      </c>
      <c r="AL9" s="6">
        <v>0.33703628699999999</v>
      </c>
      <c r="AM9" s="6">
        <v>0.109838739</v>
      </c>
      <c r="AN9" s="6">
        <v>0.12627540100000001</v>
      </c>
      <c r="AO9" s="6">
        <v>0.39067392499999998</v>
      </c>
      <c r="AP9" s="3">
        <v>0.106153049</v>
      </c>
      <c r="AQ9" s="6" t="s">
        <v>63</v>
      </c>
      <c r="AR9" s="6" t="s">
        <v>55</v>
      </c>
      <c r="AS9" s="6" t="s">
        <v>54</v>
      </c>
      <c r="AT9" s="8" t="s">
        <v>54</v>
      </c>
    </row>
    <row r="10" spans="1:46" ht="15.75" x14ac:dyDescent="0.25">
      <c r="A10" s="5" t="s">
        <v>64</v>
      </c>
      <c r="B10" s="5" t="s">
        <v>52</v>
      </c>
      <c r="C10" s="6">
        <v>9.9096491999999994E-2</v>
      </c>
      <c r="D10" s="7">
        <v>3.0362078000000001E-2</v>
      </c>
      <c r="E10" s="8">
        <v>0.148927382</v>
      </c>
      <c r="F10" s="6">
        <v>46</v>
      </c>
      <c r="G10" s="6">
        <v>6.2132422999999999E-2</v>
      </c>
      <c r="H10" s="6">
        <v>1.7597107000000001E-2</v>
      </c>
      <c r="I10" s="6">
        <v>4.1425499999999998E-4</v>
      </c>
      <c r="J10" s="8">
        <v>2.1817446000000001E-2</v>
      </c>
      <c r="K10" s="5">
        <v>46</v>
      </c>
      <c r="L10" s="6">
        <v>5.5747226802484902E-2</v>
      </c>
      <c r="M10" s="6">
        <v>2.1014264968450901E-2</v>
      </c>
      <c r="N10" s="6">
        <v>7.9820575281434099E-3</v>
      </c>
      <c r="O10" s="8">
        <v>0.14504409374674099</v>
      </c>
      <c r="P10" s="5">
        <v>45</v>
      </c>
      <c r="Q10" s="6">
        <v>-4.4966092999999999E-2</v>
      </c>
      <c r="R10" s="6">
        <v>2.3810439999999999E-2</v>
      </c>
      <c r="S10" s="8">
        <v>5.8958425000000002E-2</v>
      </c>
      <c r="T10" s="5">
        <v>0.93269344499999995</v>
      </c>
      <c r="U10" s="8">
        <v>0.98595367899999997</v>
      </c>
      <c r="V10" s="5">
        <v>0.56354711899999999</v>
      </c>
      <c r="W10" s="8">
        <v>0.46074072999999999</v>
      </c>
      <c r="X10" s="5">
        <v>6.3821543999999994E-2</v>
      </c>
      <c r="Y10" s="6">
        <v>2.5787563999999999E-2</v>
      </c>
      <c r="Z10" s="6">
        <v>1.3327491E-2</v>
      </c>
      <c r="AA10" s="6">
        <v>-1.6870063000000001E-2</v>
      </c>
      <c r="AB10" s="6">
        <v>3.6286549000000001E-2</v>
      </c>
      <c r="AC10" s="8">
        <v>0.64199426999999998</v>
      </c>
      <c r="AD10" s="5">
        <v>6.2357125999999999E-2</v>
      </c>
      <c r="AE10" s="6">
        <v>1.7626968E-2</v>
      </c>
      <c r="AF10" s="6">
        <v>4.0378400000000002E-4</v>
      </c>
      <c r="AG10" s="6">
        <v>-4.4808733000000003E-2</v>
      </c>
      <c r="AH10" s="6">
        <v>2.3770777E-2</v>
      </c>
      <c r="AI10" s="8">
        <v>5.9425194000000001E-2</v>
      </c>
      <c r="AJ10" s="5">
        <v>6.3987042999999993E-2</v>
      </c>
      <c r="AK10" s="6">
        <v>2.8042622999999999E-2</v>
      </c>
      <c r="AL10" s="6">
        <v>2.7395326000000001E-2</v>
      </c>
      <c r="AM10" s="6">
        <v>-4.4448014000000001E-2</v>
      </c>
      <c r="AN10" s="6">
        <v>3.7895578999999999E-2</v>
      </c>
      <c r="AO10" s="6">
        <v>0.247289542</v>
      </c>
      <c r="AP10" s="3">
        <v>9.5779567999999995E-2</v>
      </c>
      <c r="AQ10" s="6" t="s">
        <v>63</v>
      </c>
      <c r="AR10" s="6" t="s">
        <v>54</v>
      </c>
      <c r="AS10" s="6" t="s">
        <v>55</v>
      </c>
      <c r="AT10" s="8" t="s">
        <v>54</v>
      </c>
    </row>
    <row r="11" spans="1:46" ht="15.75" x14ac:dyDescent="0.25">
      <c r="A11" s="5" t="s">
        <v>65</v>
      </c>
      <c r="B11" s="5" t="s">
        <v>66</v>
      </c>
      <c r="C11" s="6">
        <v>0.215451855</v>
      </c>
      <c r="D11" s="9">
        <v>2.2800000000000002E-6</v>
      </c>
      <c r="E11" s="8">
        <v>1.00762E-4</v>
      </c>
      <c r="F11" s="6">
        <v>18</v>
      </c>
      <c r="G11" s="6">
        <v>0.197628058</v>
      </c>
      <c r="H11" s="6">
        <v>5.1292156999999998E-2</v>
      </c>
      <c r="I11" s="6">
        <v>1.16685E-4</v>
      </c>
      <c r="J11" s="8">
        <v>7.89429E-3</v>
      </c>
      <c r="K11" s="5">
        <v>18</v>
      </c>
      <c r="L11" s="6">
        <v>0.21497908840209101</v>
      </c>
      <c r="M11" s="6">
        <v>6.3935554254007196E-2</v>
      </c>
      <c r="N11" s="6">
        <v>7.7258561791170596E-4</v>
      </c>
      <c r="O11" s="8">
        <v>3.8228138659660897E-2</v>
      </c>
      <c r="P11" s="5">
        <v>18</v>
      </c>
      <c r="Q11" s="6">
        <v>-6.9741971999999999E-2</v>
      </c>
      <c r="R11" s="6">
        <v>6.7516821000000005E-2</v>
      </c>
      <c r="S11" s="8">
        <v>0.30162402999999999</v>
      </c>
      <c r="T11" s="5">
        <v>0.147565525</v>
      </c>
      <c r="U11" s="8">
        <v>8.6217592999999995E-2</v>
      </c>
      <c r="V11" s="5">
        <v>0.549075333</v>
      </c>
      <c r="W11" s="8">
        <v>0.95092627900000004</v>
      </c>
      <c r="X11" s="5">
        <v>0.18837554400000001</v>
      </c>
      <c r="Y11" s="6">
        <v>6.9869239999999999E-2</v>
      </c>
      <c r="Z11" s="6">
        <v>7.0153330000000003E-3</v>
      </c>
      <c r="AA11" s="6">
        <v>1.7383475999999998E-2</v>
      </c>
      <c r="AB11" s="6">
        <v>8.7453253999999994E-2</v>
      </c>
      <c r="AC11" s="8">
        <v>0.84243914799999997</v>
      </c>
      <c r="AD11" s="5">
        <v>0.200532601</v>
      </c>
      <c r="AE11" s="6">
        <v>5.1711869000000001E-2</v>
      </c>
      <c r="AF11" s="6">
        <v>1.05369E-4</v>
      </c>
      <c r="AG11" s="6">
        <v>-6.9382509999999994E-2</v>
      </c>
      <c r="AH11" s="6">
        <v>6.7684580999999994E-2</v>
      </c>
      <c r="AI11" s="8">
        <v>0.30532265200000003</v>
      </c>
      <c r="AJ11" s="5">
        <v>7.8578805000000002E-2</v>
      </c>
      <c r="AK11" s="6">
        <v>9.3543355999999994E-2</v>
      </c>
      <c r="AL11" s="6">
        <v>0.41327094199999997</v>
      </c>
      <c r="AM11" s="6">
        <v>0.123906585</v>
      </c>
      <c r="AN11" s="6">
        <v>0.125609</v>
      </c>
      <c r="AO11" s="6">
        <v>0.33859737400000001</v>
      </c>
      <c r="AP11" s="3">
        <v>0.20052720700000001</v>
      </c>
      <c r="AQ11" s="6"/>
      <c r="AR11" s="6"/>
      <c r="AS11" s="6"/>
      <c r="AT11" s="8"/>
    </row>
    <row r="12" spans="1:46" ht="15.75" x14ac:dyDescent="0.25">
      <c r="A12" s="5" t="s">
        <v>67</v>
      </c>
      <c r="B12" s="5" t="s">
        <v>14</v>
      </c>
      <c r="C12" s="6">
        <v>0.21131856500000001</v>
      </c>
      <c r="D12" s="9">
        <v>2.5899999999999999E-5</v>
      </c>
      <c r="E12" s="8">
        <v>6.3549099999999996E-4</v>
      </c>
      <c r="F12" s="6">
        <v>3</v>
      </c>
      <c r="G12" s="6">
        <v>0.48436857799999999</v>
      </c>
      <c r="H12" s="6">
        <v>0.142960115</v>
      </c>
      <c r="I12" s="6">
        <v>7.0368899999999996E-4</v>
      </c>
      <c r="J12" s="8">
        <v>3.1359262999999998E-2</v>
      </c>
      <c r="K12" s="5">
        <v>3</v>
      </c>
      <c r="L12" s="6">
        <v>0.59222661834602097</v>
      </c>
      <c r="M12" s="6">
        <v>0.168967282708858</v>
      </c>
      <c r="N12" s="6">
        <v>4.5664491736884303E-4</v>
      </c>
      <c r="O12" s="8">
        <v>2.8717909830792102E-2</v>
      </c>
      <c r="P12" s="5">
        <v>3</v>
      </c>
      <c r="Q12" s="6">
        <v>-0.24826610700000001</v>
      </c>
      <c r="R12" s="6">
        <v>0.18839750799999999</v>
      </c>
      <c r="S12" s="8">
        <v>0.187577945</v>
      </c>
      <c r="T12" s="5">
        <v>0.65830978100000004</v>
      </c>
      <c r="U12" s="8">
        <v>0.61944638299999999</v>
      </c>
      <c r="V12" s="5">
        <v>0.539968534</v>
      </c>
      <c r="W12" s="8">
        <v>0.79024307400000005</v>
      </c>
      <c r="X12" s="5">
        <v>0.540260293</v>
      </c>
      <c r="Y12" s="6">
        <v>0.17113783599999999</v>
      </c>
      <c r="Z12" s="6">
        <v>1.5947120000000001E-3</v>
      </c>
      <c r="AA12" s="6">
        <v>-0.25580842799999998</v>
      </c>
      <c r="AB12" s="6">
        <v>0.21000480599999999</v>
      </c>
      <c r="AC12" s="8">
        <v>0.22318312800000001</v>
      </c>
      <c r="AD12" s="5">
        <v>0.48650908700000001</v>
      </c>
      <c r="AE12" s="6">
        <v>0.14635702</v>
      </c>
      <c r="AF12" s="6">
        <v>8.8696300000000005E-4</v>
      </c>
      <c r="AG12" s="6">
        <v>-0.248572866</v>
      </c>
      <c r="AH12" s="6">
        <v>0.18902102100000001</v>
      </c>
      <c r="AI12" s="8">
        <v>0.188491727</v>
      </c>
      <c r="AJ12" s="5">
        <v>0.78288102800000003</v>
      </c>
      <c r="AK12" s="6">
        <v>0.52168247199999995</v>
      </c>
      <c r="AL12" s="6">
        <v>0.374199958</v>
      </c>
      <c r="AM12" s="6">
        <v>-0.68238609500000003</v>
      </c>
      <c r="AN12" s="6">
        <v>0.66484638500000004</v>
      </c>
      <c r="AO12" s="6">
        <v>0.49171227299999998</v>
      </c>
      <c r="AP12" s="3">
        <v>1.9051741000000001E-2</v>
      </c>
      <c r="AQ12" s="6"/>
      <c r="AR12" s="6"/>
      <c r="AS12" s="6"/>
      <c r="AT12" s="8"/>
    </row>
    <row r="13" spans="1:46" ht="15.75" x14ac:dyDescent="0.25">
      <c r="A13" s="5" t="s">
        <v>68</v>
      </c>
      <c r="B13" s="5" t="s">
        <v>14</v>
      </c>
      <c r="C13" s="6">
        <v>0.18535459100000001</v>
      </c>
      <c r="D13" s="9">
        <v>3.29E-5</v>
      </c>
      <c r="E13" s="8">
        <v>7.5278400000000005E-4</v>
      </c>
      <c r="F13" s="6">
        <v>92</v>
      </c>
      <c r="G13" s="6">
        <v>4.3564120999999997E-2</v>
      </c>
      <c r="H13" s="6">
        <v>1.35341E-2</v>
      </c>
      <c r="I13" s="6">
        <v>1.2870970000000001E-3</v>
      </c>
      <c r="J13" s="8">
        <v>4.5251211E-2</v>
      </c>
      <c r="K13" s="5">
        <v>92</v>
      </c>
      <c r="L13" s="6">
        <v>8.8106690812656194E-3</v>
      </c>
      <c r="M13" s="6">
        <v>1.50694267370447E-2</v>
      </c>
      <c r="N13" s="6">
        <v>0.55876840910671999</v>
      </c>
      <c r="O13" s="8">
        <v>0.85887210640335099</v>
      </c>
      <c r="P13" s="5">
        <v>90</v>
      </c>
      <c r="Q13" s="6">
        <v>8.4379507000000006E-2</v>
      </c>
      <c r="R13" s="6">
        <v>1.8992285000000001E-2</v>
      </c>
      <c r="S13" s="20">
        <v>8.8799999999999997E-6</v>
      </c>
      <c r="T13" s="5">
        <v>6.6759600000000002E-2</v>
      </c>
      <c r="U13" s="8">
        <v>0.22514057900000001</v>
      </c>
      <c r="V13" s="5">
        <v>9.4329841999999997E-2</v>
      </c>
      <c r="W13" s="8">
        <v>0.123774095</v>
      </c>
      <c r="X13" s="5">
        <v>6.1205457999999997E-2</v>
      </c>
      <c r="Y13" s="6">
        <v>2.0512328E-2</v>
      </c>
      <c r="Z13" s="6">
        <v>2.8465769999999999E-3</v>
      </c>
      <c r="AA13" s="6">
        <v>9.1359692000000006E-2</v>
      </c>
      <c r="AB13" s="6">
        <v>2.7972021999999999E-2</v>
      </c>
      <c r="AC13" s="8">
        <v>1.0903600000000001E-3</v>
      </c>
      <c r="AD13" s="5">
        <v>4.3732326000000002E-2</v>
      </c>
      <c r="AE13" s="6">
        <v>1.2379354E-2</v>
      </c>
      <c r="AF13" s="6">
        <v>4.1136599999999998E-4</v>
      </c>
      <c r="AG13" s="6">
        <v>8.4667426000000004E-2</v>
      </c>
      <c r="AH13" s="6">
        <v>1.7554196000000001E-2</v>
      </c>
      <c r="AI13" s="20">
        <v>1.4100000000000001E-6</v>
      </c>
      <c r="AJ13" s="5">
        <v>9.1299650999999996E-2</v>
      </c>
      <c r="AK13" s="6">
        <v>2.8983518E-2</v>
      </c>
      <c r="AL13" s="6">
        <v>2.2161680000000001E-3</v>
      </c>
      <c r="AM13" s="6">
        <v>0.130198334</v>
      </c>
      <c r="AN13" s="6">
        <v>4.2019428999999997E-2</v>
      </c>
      <c r="AO13" s="6">
        <v>2.6109290000000001E-3</v>
      </c>
      <c r="AP13" s="3">
        <v>0.17468056100000001</v>
      </c>
      <c r="AQ13" s="6"/>
      <c r="AR13" s="6"/>
      <c r="AS13" s="6"/>
      <c r="AT13" s="8"/>
    </row>
    <row r="14" spans="1:46" ht="16.5" thickBot="1" x14ac:dyDescent="0.3">
      <c r="A14" s="10" t="s">
        <v>69</v>
      </c>
      <c r="B14" s="10" t="s">
        <v>14</v>
      </c>
      <c r="C14" s="11">
        <v>0.13601313300000001</v>
      </c>
      <c r="D14" s="12">
        <v>2.252619E-3</v>
      </c>
      <c r="E14" s="13">
        <v>2.1520533000000001E-2</v>
      </c>
      <c r="F14" s="11">
        <v>31</v>
      </c>
      <c r="G14" s="11">
        <v>0.118378546</v>
      </c>
      <c r="H14" s="11">
        <v>3.2312893000000002E-2</v>
      </c>
      <c r="I14" s="11">
        <v>2.48784E-4</v>
      </c>
      <c r="J14" s="13">
        <v>1.4909899000000001E-2</v>
      </c>
      <c r="K14" s="10">
        <v>31</v>
      </c>
      <c r="L14" s="11">
        <v>2.46205253571735E-2</v>
      </c>
      <c r="M14" s="11">
        <v>3.8523412031910398E-2</v>
      </c>
      <c r="N14" s="11">
        <v>0.52275428785648403</v>
      </c>
      <c r="O14" s="13">
        <v>0.85000667515047801</v>
      </c>
      <c r="P14" s="10">
        <v>31</v>
      </c>
      <c r="Q14" s="11">
        <v>-2.2088105E-2</v>
      </c>
      <c r="R14" s="11">
        <v>4.9118782999999999E-2</v>
      </c>
      <c r="S14" s="13">
        <v>0.65293574799999998</v>
      </c>
      <c r="T14" s="10">
        <v>0.50641818100000002</v>
      </c>
      <c r="U14" s="13">
        <v>0.74313301799999998</v>
      </c>
      <c r="V14" s="10">
        <v>0.52618995899999998</v>
      </c>
      <c r="W14" s="13">
        <v>0.75185421900000005</v>
      </c>
      <c r="X14" s="10">
        <v>9.1335887000000004E-2</v>
      </c>
      <c r="Y14" s="11">
        <v>4.8209617000000003E-2</v>
      </c>
      <c r="Z14" s="11">
        <v>5.8151062000000003E-2</v>
      </c>
      <c r="AA14" s="11">
        <v>-4.6907268000000002E-2</v>
      </c>
      <c r="AB14" s="11">
        <v>7.0100361E-2</v>
      </c>
      <c r="AC14" s="13">
        <v>0.50340333500000001</v>
      </c>
      <c r="AD14" s="10">
        <v>0.119852401</v>
      </c>
      <c r="AE14" s="11">
        <v>3.2452804000000002E-2</v>
      </c>
      <c r="AF14" s="11">
        <v>2.21511E-4</v>
      </c>
      <c r="AG14" s="11">
        <v>-2.2079700000000001E-2</v>
      </c>
      <c r="AH14" s="11">
        <v>4.9212824000000002E-2</v>
      </c>
      <c r="AI14" s="13">
        <v>0.65367878000000001</v>
      </c>
      <c r="AJ14" s="10">
        <v>7.8388538999999993E-2</v>
      </c>
      <c r="AK14" s="11">
        <v>6.7655834999999998E-2</v>
      </c>
      <c r="AL14" s="11">
        <v>0.25605672600000001</v>
      </c>
      <c r="AM14" s="11">
        <v>-5.0712710000000001E-2</v>
      </c>
      <c r="AN14" s="11">
        <v>9.9488063000000002E-2</v>
      </c>
      <c r="AO14" s="11">
        <v>0.61409352699999997</v>
      </c>
      <c r="AP14" s="4">
        <v>5.9299548000000001E-2</v>
      </c>
      <c r="AQ14" s="11"/>
      <c r="AR14" s="11"/>
      <c r="AS14" s="11"/>
      <c r="AT14" s="13"/>
    </row>
    <row r="22" spans="9:15" x14ac:dyDescent="0.25">
      <c r="I22" s="27"/>
    </row>
    <row r="23" spans="9:15" x14ac:dyDescent="0.25">
      <c r="I23" s="27"/>
    </row>
    <row r="24" spans="9:15" x14ac:dyDescent="0.25">
      <c r="I24" s="27"/>
      <c r="J24" s="27"/>
      <c r="K24" s="27"/>
      <c r="L24" s="27"/>
      <c r="M24" s="27"/>
      <c r="N24" s="27"/>
      <c r="O24" s="27"/>
    </row>
    <row r="25" spans="9:15" x14ac:dyDescent="0.25">
      <c r="I25" s="27"/>
    </row>
  </sheetData>
  <mergeCells count="10">
    <mergeCell ref="AD2:AI2"/>
    <mergeCell ref="AJ2:AO2"/>
    <mergeCell ref="AQ2:AT2"/>
    <mergeCell ref="B2:E2"/>
    <mergeCell ref="F2:J2"/>
    <mergeCell ref="P2:S2"/>
    <mergeCell ref="T2:U2"/>
    <mergeCell ref="V2:W2"/>
    <mergeCell ref="X2:AC2"/>
    <mergeCell ref="K2:O2"/>
  </mergeCells>
  <conditionalFormatting sqref="D4:D14">
    <cfRule type="cellIs" dxfId="44" priority="23" operator="lessThan">
      <formula>0.05</formula>
    </cfRule>
  </conditionalFormatting>
  <conditionalFormatting sqref="J4:J14">
    <cfRule type="cellIs" dxfId="43" priority="22" operator="lessThan">
      <formula>0.05</formula>
    </cfRule>
  </conditionalFormatting>
  <conditionalFormatting sqref="S4:S14">
    <cfRule type="cellIs" dxfId="42" priority="20" operator="lessThan">
      <formula>0.05</formula>
    </cfRule>
    <cfRule type="cellIs" dxfId="41" priority="21" operator="greaterThan">
      <formula>0.05</formula>
    </cfRule>
  </conditionalFormatting>
  <conditionalFormatting sqref="T4:U14">
    <cfRule type="cellIs" dxfId="40" priority="19" operator="greaterThan">
      <formula>0.05</formula>
    </cfRule>
  </conditionalFormatting>
  <conditionalFormatting sqref="V4:W14">
    <cfRule type="cellIs" dxfId="39" priority="17" operator="greaterThan">
      <formula>0.05</formula>
    </cfRule>
    <cfRule type="cellIs" dxfId="38" priority="18" operator="lessThan">
      <formula>0.05</formula>
    </cfRule>
  </conditionalFormatting>
  <conditionalFormatting sqref="Z4:Z14">
    <cfRule type="cellIs" dxfId="37" priority="15" operator="greaterThan">
      <formula>0.05</formula>
    </cfRule>
    <cfRule type="cellIs" dxfId="36" priority="16" operator="lessThan">
      <formula>0.05</formula>
    </cfRule>
  </conditionalFormatting>
  <conditionalFormatting sqref="AC4:AC14">
    <cfRule type="cellIs" dxfId="35" priority="13" operator="lessThan">
      <formula>0.05</formula>
    </cfRule>
    <cfRule type="cellIs" dxfId="34" priority="14" operator="greaterThan">
      <formula>0.05</formula>
    </cfRule>
  </conditionalFormatting>
  <conditionalFormatting sqref="AI4:AI14">
    <cfRule type="cellIs" dxfId="33" priority="3" operator="greaterThan">
      <formula>0.05</formula>
    </cfRule>
    <cfRule type="cellIs" dxfId="32" priority="12" operator="lessThan">
      <formula>0.05</formula>
    </cfRule>
  </conditionalFormatting>
  <conditionalFormatting sqref="AF4:AF14">
    <cfRule type="cellIs" dxfId="31" priority="11" operator="lessThan">
      <formula>0.05</formula>
    </cfRule>
  </conditionalFormatting>
  <conditionalFormatting sqref="AO4:AO14">
    <cfRule type="cellIs" dxfId="30" priority="9" operator="lessThan">
      <formula>0.05</formula>
    </cfRule>
    <cfRule type="cellIs" dxfId="29" priority="10" operator="greaterThan">
      <formula>0.05</formula>
    </cfRule>
  </conditionalFormatting>
  <conditionalFormatting sqref="AL4:AL14">
    <cfRule type="cellIs" dxfId="28" priority="7" operator="lessThan">
      <formula>0.05</formula>
    </cfRule>
    <cfRule type="cellIs" dxfId="27" priority="8" operator="greaterThan">
      <formula>0.05</formula>
    </cfRule>
  </conditionalFormatting>
  <conditionalFormatting sqref="AP4:AP14">
    <cfRule type="cellIs" dxfId="26" priority="4" operator="lessThan">
      <formula>0.5</formula>
    </cfRule>
    <cfRule type="cellIs" dxfId="25" priority="5" operator="between">
      <formula>0.5</formula>
      <formula>0.8</formula>
    </cfRule>
    <cfRule type="cellIs" dxfId="24" priority="6" operator="greaterThan">
      <formula>0.8</formula>
    </cfRule>
  </conditionalFormatting>
  <conditionalFormatting sqref="O4:O14">
    <cfRule type="cellIs" dxfId="0" priority="2" operator="lessThan">
      <formula>0.05</formula>
    </cfRule>
    <cfRule type="cellIs" dxfId="1" priority="1" operator="greater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data_table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silis Raptis</dc:creator>
  <cp:lastModifiedBy>Vasilis Raptis</cp:lastModifiedBy>
  <dcterms:created xsi:type="dcterms:W3CDTF">2025-04-03T08:35:19Z</dcterms:created>
  <dcterms:modified xsi:type="dcterms:W3CDTF">2025-04-09T09:44:18Z</dcterms:modified>
</cp:coreProperties>
</file>